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4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3" i="1" l="1"/>
  <c r="D34" i="1"/>
  <c r="D30" i="1"/>
  <c r="D28" i="1"/>
  <c r="D29" i="1"/>
  <c r="D27" i="1"/>
  <c r="D22" i="1"/>
  <c r="D24" i="1"/>
  <c r="D23" i="1"/>
  <c r="D7" i="1"/>
  <c r="D8" i="1"/>
  <c r="D9" i="1"/>
  <c r="D12" i="1"/>
  <c r="D13" i="1"/>
  <c r="D14" i="1"/>
  <c r="D17" i="1"/>
  <c r="D18" i="1"/>
  <c r="D19" i="1"/>
  <c r="D3" i="1"/>
  <c r="D4" i="1"/>
  <c r="D2" i="1"/>
</calcChain>
</file>

<file path=xl/sharedStrings.xml><?xml version="1.0" encoding="utf-8"?>
<sst xmlns="http://schemas.openxmlformats.org/spreadsheetml/2006/main" count="33" uniqueCount="16">
  <si>
    <t>DNA</t>
  </si>
  <si>
    <t>RNA</t>
  </si>
  <si>
    <t>Sample A:</t>
  </si>
  <si>
    <t>Percent of Matches suppressed due to multimapping</t>
  </si>
  <si>
    <t>Percent of Perfect Unique Matches to Assembly</t>
  </si>
  <si>
    <t>Sample B:</t>
  </si>
  <si>
    <t>Sample C:</t>
  </si>
  <si>
    <t>Sample D:</t>
  </si>
  <si>
    <t>Sum Alignments</t>
  </si>
  <si>
    <t>Percent Mapping to Coding</t>
  </si>
  <si>
    <t>Total Number of Quality Trimmed Reads</t>
  </si>
  <si>
    <t>Sample E:</t>
  </si>
  <si>
    <t>MetaRibo</t>
  </si>
  <si>
    <t>Ribo</t>
  </si>
  <si>
    <t>Mock Community (E. coli, B. subtilis, S. aureus):</t>
  </si>
  <si>
    <t>Mock Community (E. coli and B. the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4" fillId="0" borderId="0" xfId="0" applyFont="1"/>
    <xf numFmtId="0" fontId="1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abSelected="1" topLeftCell="A8" workbookViewId="0">
      <selection activeCell="B36" sqref="B36"/>
    </sheetView>
  </sheetViews>
  <sheetFormatPr baseColWidth="10" defaultRowHeight="15" x14ac:dyDescent="0"/>
  <cols>
    <col min="1" max="1" width="42.83203125" customWidth="1"/>
    <col min="2" max="2" width="47.83203125" customWidth="1"/>
    <col min="3" max="3" width="51.83203125" customWidth="1"/>
    <col min="4" max="4" width="21" customWidth="1"/>
    <col min="5" max="5" width="25.33203125" customWidth="1"/>
    <col min="6" max="6" width="34.1640625" customWidth="1"/>
  </cols>
  <sheetData>
    <row r="1" spans="1:6">
      <c r="A1" s="2" t="s">
        <v>2</v>
      </c>
      <c r="B1" t="s">
        <v>4</v>
      </c>
      <c r="C1" t="s">
        <v>3</v>
      </c>
      <c r="D1" t="s">
        <v>8</v>
      </c>
      <c r="E1" t="s">
        <v>9</v>
      </c>
      <c r="F1" t="s">
        <v>10</v>
      </c>
    </row>
    <row r="2" spans="1:6">
      <c r="A2" t="s">
        <v>0</v>
      </c>
      <c r="B2">
        <v>28</v>
      </c>
      <c r="C2">
        <v>0.01</v>
      </c>
      <c r="D2">
        <f>B2+C2</f>
        <v>28.01</v>
      </c>
      <c r="E2">
        <v>60</v>
      </c>
      <c r="F2">
        <v>154590788</v>
      </c>
    </row>
    <row r="3" spans="1:6">
      <c r="A3" t="s">
        <v>1</v>
      </c>
      <c r="B3">
        <v>26.55</v>
      </c>
      <c r="C3">
        <v>9.59</v>
      </c>
      <c r="D3">
        <f t="shared" ref="D3:D19" si="0">B3+C3</f>
        <v>36.14</v>
      </c>
      <c r="E3">
        <v>9.9</v>
      </c>
      <c r="F3">
        <v>102890345</v>
      </c>
    </row>
    <row r="4" spans="1:6">
      <c r="A4" t="s">
        <v>12</v>
      </c>
      <c r="B4">
        <v>22.28</v>
      </c>
      <c r="C4">
        <v>10.97</v>
      </c>
      <c r="D4">
        <f t="shared" si="0"/>
        <v>33.25</v>
      </c>
      <c r="E4">
        <v>5.84</v>
      </c>
      <c r="F4">
        <v>95265404</v>
      </c>
    </row>
    <row r="6" spans="1:6">
      <c r="A6" s="2" t="s">
        <v>5</v>
      </c>
    </row>
    <row r="7" spans="1:6">
      <c r="A7" t="s">
        <v>0</v>
      </c>
      <c r="B7">
        <v>56.84</v>
      </c>
      <c r="C7">
        <v>0.01</v>
      </c>
      <c r="D7">
        <f t="shared" si="0"/>
        <v>56.85</v>
      </c>
      <c r="E7">
        <v>90.5</v>
      </c>
      <c r="F7">
        <v>39053124</v>
      </c>
    </row>
    <row r="8" spans="1:6">
      <c r="A8" t="s">
        <v>1</v>
      </c>
      <c r="B8">
        <v>46.32</v>
      </c>
      <c r="C8">
        <v>6.95</v>
      </c>
      <c r="D8">
        <f t="shared" si="0"/>
        <v>53.27</v>
      </c>
      <c r="E8">
        <v>6.87</v>
      </c>
      <c r="F8">
        <v>46661344</v>
      </c>
    </row>
    <row r="9" spans="1:6">
      <c r="A9" t="s">
        <v>12</v>
      </c>
      <c r="B9">
        <v>44.84</v>
      </c>
      <c r="C9">
        <v>7.16</v>
      </c>
      <c r="D9">
        <f t="shared" si="0"/>
        <v>52</v>
      </c>
      <c r="E9">
        <v>8.19</v>
      </c>
      <c r="F9">
        <v>207688285</v>
      </c>
    </row>
    <row r="11" spans="1:6">
      <c r="A11" s="2" t="s">
        <v>6</v>
      </c>
    </row>
    <row r="12" spans="1:6">
      <c r="A12" t="s">
        <v>0</v>
      </c>
      <c r="B12">
        <v>68.95</v>
      </c>
      <c r="C12">
        <v>0</v>
      </c>
      <c r="D12">
        <f t="shared" si="0"/>
        <v>68.95</v>
      </c>
      <c r="E12">
        <v>95</v>
      </c>
      <c r="F12">
        <v>112304640</v>
      </c>
    </row>
    <row r="13" spans="1:6">
      <c r="A13" t="s">
        <v>1</v>
      </c>
      <c r="B13">
        <v>39.32</v>
      </c>
      <c r="C13">
        <v>13.32</v>
      </c>
      <c r="D13">
        <f t="shared" si="0"/>
        <v>52.64</v>
      </c>
      <c r="E13">
        <v>4.2</v>
      </c>
      <c r="F13">
        <v>84869363</v>
      </c>
    </row>
    <row r="14" spans="1:6">
      <c r="A14" t="s">
        <v>12</v>
      </c>
      <c r="B14">
        <v>31.73</v>
      </c>
      <c r="C14">
        <v>14.08</v>
      </c>
      <c r="D14">
        <f t="shared" si="0"/>
        <v>45.81</v>
      </c>
      <c r="E14">
        <v>4.0999999999999996</v>
      </c>
      <c r="F14">
        <v>58274890</v>
      </c>
    </row>
    <row r="16" spans="1:6">
      <c r="A16" s="2" t="s">
        <v>7</v>
      </c>
    </row>
    <row r="17" spans="1:6">
      <c r="A17" t="s">
        <v>0</v>
      </c>
      <c r="B17">
        <v>68.09</v>
      </c>
      <c r="C17">
        <v>0.09</v>
      </c>
      <c r="D17">
        <f t="shared" si="0"/>
        <v>68.180000000000007</v>
      </c>
      <c r="E17" s="1">
        <v>99.6</v>
      </c>
      <c r="F17">
        <v>126227498</v>
      </c>
    </row>
    <row r="18" spans="1:6">
      <c r="A18" t="s">
        <v>1</v>
      </c>
      <c r="B18">
        <v>40.72</v>
      </c>
      <c r="C18" s="1">
        <v>26.69</v>
      </c>
      <c r="D18">
        <f t="shared" si="0"/>
        <v>67.41</v>
      </c>
      <c r="E18" s="1">
        <v>10.4</v>
      </c>
      <c r="F18">
        <v>48315097</v>
      </c>
    </row>
    <row r="19" spans="1:6">
      <c r="A19" t="s">
        <v>12</v>
      </c>
      <c r="B19">
        <v>40.64</v>
      </c>
      <c r="C19" s="1">
        <v>26.09</v>
      </c>
      <c r="D19">
        <f t="shared" si="0"/>
        <v>66.73</v>
      </c>
      <c r="E19" s="1">
        <v>5.7</v>
      </c>
      <c r="F19">
        <v>38925245</v>
      </c>
    </row>
    <row r="21" spans="1:6">
      <c r="A21" s="2" t="s">
        <v>11</v>
      </c>
    </row>
    <row r="22" spans="1:6">
      <c r="A22" t="s">
        <v>0</v>
      </c>
      <c r="B22">
        <v>92.38</v>
      </c>
      <c r="C22">
        <v>1.0900000000000001</v>
      </c>
      <c r="D22">
        <f>B22+C22</f>
        <v>93.47</v>
      </c>
      <c r="E22" s="1">
        <v>99.7</v>
      </c>
      <c r="F22">
        <v>65325372</v>
      </c>
    </row>
    <row r="23" spans="1:6">
      <c r="A23" t="s">
        <v>1</v>
      </c>
      <c r="B23">
        <v>23.64</v>
      </c>
      <c r="C23">
        <v>5.73</v>
      </c>
      <c r="D23">
        <f>B23+C23</f>
        <v>29.37</v>
      </c>
      <c r="E23">
        <v>15.82</v>
      </c>
      <c r="F23">
        <v>68158690</v>
      </c>
    </row>
    <row r="24" spans="1:6">
      <c r="A24" t="s">
        <v>12</v>
      </c>
      <c r="B24">
        <v>9.75</v>
      </c>
      <c r="C24">
        <v>2.34</v>
      </c>
      <c r="D24">
        <f>B24+C24</f>
        <v>12.09</v>
      </c>
      <c r="E24">
        <v>7.08</v>
      </c>
      <c r="F24">
        <v>60936468</v>
      </c>
    </row>
    <row r="26" spans="1:6">
      <c r="A26" s="2" t="s">
        <v>14</v>
      </c>
    </row>
    <row r="27" spans="1:6">
      <c r="A27" t="s">
        <v>0</v>
      </c>
      <c r="B27">
        <v>83.72</v>
      </c>
      <c r="C27">
        <v>1.68</v>
      </c>
      <c r="D27">
        <f>B27+C27</f>
        <v>85.4</v>
      </c>
      <c r="E27" s="1">
        <v>98.2</v>
      </c>
      <c r="F27">
        <v>8418378</v>
      </c>
    </row>
    <row r="28" spans="1:6">
      <c r="A28" t="s">
        <v>1</v>
      </c>
      <c r="B28">
        <v>9.76</v>
      </c>
      <c r="C28">
        <v>78.47</v>
      </c>
      <c r="D28">
        <f>B28+C28</f>
        <v>88.23</v>
      </c>
      <c r="E28">
        <v>24.2</v>
      </c>
      <c r="F28">
        <v>45359132</v>
      </c>
    </row>
    <row r="29" spans="1:6">
      <c r="A29" t="s">
        <v>12</v>
      </c>
      <c r="B29">
        <v>4.4800000000000004</v>
      </c>
      <c r="C29">
        <v>81.69</v>
      </c>
      <c r="D29">
        <f>B29+C29</f>
        <v>86.17</v>
      </c>
      <c r="E29">
        <v>37.5</v>
      </c>
      <c r="F29">
        <v>34524157</v>
      </c>
    </row>
    <row r="30" spans="1:6">
      <c r="A30" t="s">
        <v>13</v>
      </c>
      <c r="B30">
        <v>3.26</v>
      </c>
      <c r="C30">
        <v>84.72</v>
      </c>
      <c r="D30">
        <f>B30+C30</f>
        <v>87.98</v>
      </c>
      <c r="E30">
        <v>16.5</v>
      </c>
      <c r="F30">
        <v>58094924</v>
      </c>
    </row>
    <row r="32" spans="1:6">
      <c r="A32" s="2" t="s">
        <v>15</v>
      </c>
    </row>
    <row r="33" spans="1:6">
      <c r="A33" t="s">
        <v>1</v>
      </c>
      <c r="B33">
        <v>28.12</v>
      </c>
      <c r="C33">
        <v>60.09</v>
      </c>
      <c r="D33">
        <f>B33+C33</f>
        <v>88.210000000000008</v>
      </c>
      <c r="E33">
        <v>74.3</v>
      </c>
      <c r="F33">
        <v>96879056</v>
      </c>
    </row>
    <row r="34" spans="1:6">
      <c r="A34" t="s">
        <v>12</v>
      </c>
      <c r="B34">
        <v>20.079999999999998</v>
      </c>
      <c r="C34">
        <v>66.17</v>
      </c>
      <c r="D34">
        <f>B34+C34</f>
        <v>86.25</v>
      </c>
      <c r="E34">
        <v>68.099999999999994</v>
      </c>
      <c r="F34">
        <v>9815463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fremin</dc:creator>
  <cp:lastModifiedBy>bfremin</cp:lastModifiedBy>
  <dcterms:created xsi:type="dcterms:W3CDTF">2018-08-07T22:14:57Z</dcterms:created>
  <dcterms:modified xsi:type="dcterms:W3CDTF">2019-05-09T18:58:38Z</dcterms:modified>
</cp:coreProperties>
</file>